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  <sheet name="Sheet3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6">
  <si>
    <t xml:space="preserve">LC-MS/MS</t>
  </si>
  <si>
    <t xml:space="preserve">Siemens system</t>
  </si>
  <si>
    <r>
      <rPr>
        <sz val="11"/>
        <color rgb="FF000000"/>
        <rFont val="Times New Roman"/>
        <family val="1"/>
      </rPr>
      <t xml:space="preserve">VACUETTE</t>
    </r>
    <r>
      <rPr>
        <vertAlign val="superscript"/>
        <sz val="12"/>
        <rFont val="Times New Roman"/>
        <family val="1"/>
      </rPr>
      <t xml:space="preserve">® </t>
    </r>
    <r>
      <rPr>
        <sz val="12"/>
        <rFont val="Times New Roman"/>
        <family val="1"/>
      </rPr>
      <t xml:space="preserve">4-mL no-additive tube</t>
    </r>
  </si>
  <si>
    <r>
      <rPr>
        <sz val="11"/>
        <color rgb="FF000000"/>
        <rFont val="Times New Roman"/>
        <family val="1"/>
      </rPr>
      <t xml:space="preserve">VACUETTE</t>
    </r>
    <r>
      <rPr>
        <vertAlign val="superscript"/>
        <sz val="12"/>
        <rFont val="Times New Roman"/>
        <family val="1"/>
      </rPr>
      <t xml:space="preserve">®</t>
    </r>
    <r>
      <rPr>
        <sz val="12"/>
        <rFont val="Times New Roman"/>
        <family val="1"/>
      </rPr>
      <t xml:space="preserve"> tube with clot activator but no gel</t>
    </r>
  </si>
  <si>
    <r>
      <rPr>
        <sz val="11"/>
        <color rgb="FF000000"/>
        <rFont val="Times New Roman"/>
        <family val="1"/>
      </rPr>
      <t xml:space="preserve">VACUETTE</t>
    </r>
    <r>
      <rPr>
        <vertAlign val="superscript"/>
        <sz val="12"/>
        <rFont val="Times New Roman"/>
        <family val="1"/>
      </rPr>
      <t xml:space="preserve">®</t>
    </r>
    <r>
      <rPr>
        <sz val="12"/>
        <rFont val="Times New Roman"/>
        <family val="1"/>
      </rPr>
      <t xml:space="preserve"> tube with Serum Clot Activator and Gel For Separation</t>
    </r>
  </si>
  <si>
    <t xml:space="preserve">AVERAGE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vertAlign val="superscript"/>
      <sz val="12"/>
      <name val="Times New Roman"/>
      <family val="1"/>
    </font>
    <font>
      <sz val="12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宋体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0066CC"/>
        <bgColor rgb="FF008080"/>
      </patternFill>
    </fill>
    <fill>
      <patternFill patternType="solid">
        <fgColor rgb="FFFFCC00"/>
        <bgColor rgb="FFFFFF00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5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6" fontId="4" fillId="4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466920</xdr:colOff>
      <xdr:row>3</xdr:row>
      <xdr:rowOff>951120</xdr:rowOff>
    </xdr:from>
    <xdr:to>
      <xdr:col>0</xdr:col>
      <xdr:colOff>1108800</xdr:colOff>
      <xdr:row>3</xdr:row>
      <xdr:rowOff>1229400</xdr:rowOff>
    </xdr:to>
    <xdr:sp>
      <xdr:nvSpPr>
        <xdr:cNvPr id="0" name="TextBox 1"/>
        <xdr:cNvSpPr/>
      </xdr:nvSpPr>
      <xdr:spPr>
        <a:xfrm>
          <a:off x="466920" y="1522800"/>
          <a:ext cx="641880" cy="2782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Result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521640</xdr:colOff>
      <xdr:row>2</xdr:row>
      <xdr:rowOff>152640</xdr:rowOff>
    </xdr:from>
    <xdr:to>
      <xdr:col>0</xdr:col>
      <xdr:colOff>1055160</xdr:colOff>
      <xdr:row>3</xdr:row>
      <xdr:rowOff>227520</xdr:rowOff>
    </xdr:to>
    <xdr:sp>
      <xdr:nvSpPr>
        <xdr:cNvPr id="1" name="TextBox 2"/>
        <xdr:cNvSpPr/>
      </xdr:nvSpPr>
      <xdr:spPr>
        <a:xfrm>
          <a:off x="521640" y="533520"/>
          <a:ext cx="533520" cy="26568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types</a:t>
          </a:r>
          <a:endParaRPr b="0" lang="en-US" sz="1000" spc="-1" strike="noStrike">
            <a:latin typeface="Times New Roman"/>
          </a:endParaRPr>
        </a:p>
        <a:p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293040</xdr:colOff>
      <xdr:row>1</xdr:row>
      <xdr:rowOff>85680</xdr:rowOff>
    </xdr:from>
    <xdr:to>
      <xdr:col>0</xdr:col>
      <xdr:colOff>892440</xdr:colOff>
      <xdr:row>2</xdr:row>
      <xdr:rowOff>152640</xdr:rowOff>
    </xdr:to>
    <xdr:sp>
      <xdr:nvSpPr>
        <xdr:cNvPr id="2" name="TextBox 3"/>
        <xdr:cNvSpPr/>
      </xdr:nvSpPr>
      <xdr:spPr>
        <a:xfrm>
          <a:off x="293040" y="276120"/>
          <a:ext cx="599400" cy="2574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Tube 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315360</xdr:colOff>
      <xdr:row>0</xdr:row>
      <xdr:rowOff>0</xdr:rowOff>
    </xdr:from>
    <xdr:to>
      <xdr:col>0</xdr:col>
      <xdr:colOff>1032840</xdr:colOff>
      <xdr:row>1</xdr:row>
      <xdr:rowOff>38160</xdr:rowOff>
    </xdr:to>
    <xdr:sp>
      <xdr:nvSpPr>
        <xdr:cNvPr id="3" name="TextBox 4"/>
        <xdr:cNvSpPr/>
      </xdr:nvSpPr>
      <xdr:spPr>
        <a:xfrm>
          <a:off x="315360" y="0"/>
          <a:ext cx="717480" cy="2286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000" spc="-1" strike="noStrike">
              <a:solidFill>
                <a:srgbClr val="000000"/>
              </a:solidFill>
              <a:latin typeface="Times New Roman"/>
            </a:rPr>
            <a:t>Methods</a:t>
          </a:r>
          <a:endParaRPr b="0" lang="en-US" sz="10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22320</xdr:colOff>
      <xdr:row>0</xdr:row>
      <xdr:rowOff>28440</xdr:rowOff>
    </xdr:from>
    <xdr:to>
      <xdr:col>1</xdr:col>
      <xdr:colOff>720</xdr:colOff>
      <xdr:row>2</xdr:row>
      <xdr:rowOff>19440</xdr:rowOff>
    </xdr:to>
    <xdr:sp>
      <xdr:nvSpPr>
        <xdr:cNvPr id="4" name="直接连接符 5"/>
        <xdr:cNvSpPr/>
      </xdr:nvSpPr>
      <xdr:spPr>
        <a:xfrm>
          <a:off x="22320" y="28440"/>
          <a:ext cx="1119600" cy="3718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11160</xdr:colOff>
      <xdr:row>0</xdr:row>
      <xdr:rowOff>57240</xdr:rowOff>
    </xdr:from>
    <xdr:to>
      <xdr:col>1</xdr:col>
      <xdr:colOff>720</xdr:colOff>
      <xdr:row>3</xdr:row>
      <xdr:rowOff>941040</xdr:rowOff>
    </xdr:to>
    <xdr:sp>
      <xdr:nvSpPr>
        <xdr:cNvPr id="5" name="直接连接符 6"/>
        <xdr:cNvSpPr/>
      </xdr:nvSpPr>
      <xdr:spPr>
        <a:xfrm>
          <a:off x="11160" y="57240"/>
          <a:ext cx="1130760" cy="145548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0</xdr:col>
      <xdr:colOff>22320</xdr:colOff>
      <xdr:row>3</xdr:row>
      <xdr:rowOff>991440</xdr:rowOff>
    </xdr:from>
    <xdr:to>
      <xdr:col>0</xdr:col>
      <xdr:colOff>599400</xdr:colOff>
      <xdr:row>3</xdr:row>
      <xdr:rowOff>1209240</xdr:rowOff>
    </xdr:to>
    <xdr:sp>
      <xdr:nvSpPr>
        <xdr:cNvPr id="6" name="TextBox 7"/>
        <xdr:cNvSpPr/>
      </xdr:nvSpPr>
      <xdr:spPr>
        <a:xfrm>
          <a:off x="22320" y="1563120"/>
          <a:ext cx="577080" cy="217800"/>
        </a:xfrm>
        <a:prstGeom prst="rect">
          <a:avLst/>
        </a:prstGeom>
        <a:solidFill>
          <a:srgbClr val="ffffff"/>
        </a:solidFill>
        <a:ln w="0">
          <a:noFill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b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Times New Roman"/>
            </a:rPr>
            <a:t>No.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0</xdr:col>
      <xdr:colOff>11160</xdr:colOff>
      <xdr:row>0</xdr:row>
      <xdr:rowOff>85680</xdr:rowOff>
    </xdr:from>
    <xdr:to>
      <xdr:col>0</xdr:col>
      <xdr:colOff>653040</xdr:colOff>
      <xdr:row>4</xdr:row>
      <xdr:rowOff>9720</xdr:rowOff>
    </xdr:to>
    <xdr:sp>
      <xdr:nvSpPr>
        <xdr:cNvPr id="7" name="直接连接符 8"/>
        <xdr:cNvSpPr/>
      </xdr:nvSpPr>
      <xdr:spPr>
        <a:xfrm>
          <a:off x="11160" y="85680"/>
          <a:ext cx="641880" cy="1791000"/>
        </a:xfrm>
        <a:prstGeom prst="line">
          <a:avLst/>
        </a:prstGeom>
        <a:ln w="9360">
          <a:solidFill>
            <a:srgbClr val="000000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:H20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12"/>
    <col collapsed="false" customWidth="true" hidden="false" outlineLevel="0" max="3" min="3" style="0" width="11.99"/>
    <col collapsed="false" customWidth="true" hidden="false" outlineLevel="0" max="4" min="4" style="0" width="10.12"/>
    <col collapsed="false" customWidth="true" hidden="false" outlineLevel="0" max="5" min="5" style="0" width="13.12"/>
    <col collapsed="false" customWidth="true" hidden="false" outlineLevel="0" max="8" min="8" style="0" width="11.87"/>
  </cols>
  <sheetData>
    <row r="1" s="4" customFormat="true" ht="15" hidden="false" customHeight="false" outlineLevel="0" collapsed="false">
      <c r="A1" s="1"/>
      <c r="B1" s="2" t="s">
        <v>0</v>
      </c>
      <c r="C1" s="2"/>
      <c r="D1" s="2"/>
      <c r="E1" s="2"/>
      <c r="F1" s="3" t="s">
        <v>1</v>
      </c>
      <c r="G1" s="3"/>
      <c r="H1" s="3"/>
    </row>
    <row r="2" s="4" customFormat="true" ht="15" hidden="false" customHeight="false" outlineLevel="0" collapsed="false">
      <c r="A2" s="1"/>
      <c r="B2" s="2"/>
      <c r="C2" s="2"/>
      <c r="D2" s="2"/>
      <c r="E2" s="2"/>
      <c r="F2" s="3"/>
      <c r="G2" s="3"/>
      <c r="H2" s="3"/>
    </row>
    <row r="3" s="4" customFormat="true" ht="15" hidden="false" customHeight="true" outlineLevel="0" collapsed="false">
      <c r="A3" s="1"/>
      <c r="B3" s="5" t="s">
        <v>2</v>
      </c>
      <c r="C3" s="5" t="s">
        <v>3</v>
      </c>
      <c r="D3" s="5" t="s">
        <v>4</v>
      </c>
      <c r="E3" s="5" t="s">
        <v>5</v>
      </c>
      <c r="F3" s="6" t="s">
        <v>2</v>
      </c>
      <c r="G3" s="6" t="s">
        <v>3</v>
      </c>
      <c r="H3" s="6" t="s">
        <v>4</v>
      </c>
    </row>
    <row r="4" s="4" customFormat="true" ht="102" hidden="false" customHeight="true" outlineLevel="0" collapsed="false">
      <c r="A4" s="1"/>
      <c r="B4" s="5"/>
      <c r="C4" s="5"/>
      <c r="D4" s="5"/>
      <c r="E4" s="5"/>
      <c r="F4" s="6"/>
      <c r="G4" s="6"/>
      <c r="H4" s="6"/>
    </row>
    <row r="5" s="4" customFormat="true" ht="15" hidden="false" customHeight="false" outlineLevel="0" collapsed="false">
      <c r="A5" s="7" t="n">
        <v>1</v>
      </c>
      <c r="B5" s="8" t="n">
        <v>21.2</v>
      </c>
      <c r="C5" s="8" t="n">
        <v>21.1</v>
      </c>
      <c r="D5" s="8" t="n">
        <v>20.8</v>
      </c>
      <c r="E5" s="8" t="n">
        <f aca="false">AVERAGE(B5:D5)</f>
        <v>21.0333333333333</v>
      </c>
      <c r="F5" s="9" t="n">
        <v>17.04</v>
      </c>
      <c r="G5" s="9" t="n">
        <v>22.95</v>
      </c>
      <c r="H5" s="9" t="n">
        <v>25.94</v>
      </c>
    </row>
    <row r="6" s="4" customFormat="true" ht="15" hidden="false" customHeight="false" outlineLevel="0" collapsed="false">
      <c r="A6" s="7" t="n">
        <v>2</v>
      </c>
      <c r="B6" s="8" t="n">
        <v>19.4</v>
      </c>
      <c r="C6" s="8" t="n">
        <v>20.4</v>
      </c>
      <c r="D6" s="8" t="n">
        <v>19.8</v>
      </c>
      <c r="E6" s="8" t="n">
        <f aca="false">AVERAGE(B6:D6)</f>
        <v>19.8666666666667</v>
      </c>
      <c r="F6" s="9" t="n">
        <v>19.83</v>
      </c>
      <c r="G6" s="9" t="n">
        <v>21.94</v>
      </c>
      <c r="H6" s="9" t="n">
        <v>27.83</v>
      </c>
    </row>
    <row r="7" s="4" customFormat="true" ht="15" hidden="false" customHeight="false" outlineLevel="0" collapsed="false">
      <c r="A7" s="7" t="n">
        <v>3</v>
      </c>
      <c r="B7" s="8" t="n">
        <v>34.8</v>
      </c>
      <c r="C7" s="8" t="n">
        <v>34.4</v>
      </c>
      <c r="D7" s="8" t="n">
        <v>34.6</v>
      </c>
      <c r="E7" s="8" t="n">
        <f aca="false">AVERAGE(B7:D7)</f>
        <v>34.6</v>
      </c>
      <c r="F7" s="9" t="n">
        <v>29.97</v>
      </c>
      <c r="G7" s="9" t="n">
        <v>40.25</v>
      </c>
      <c r="H7" s="9" t="n">
        <v>45</v>
      </c>
    </row>
    <row r="8" s="4" customFormat="true" ht="15" hidden="false" customHeight="false" outlineLevel="0" collapsed="false">
      <c r="A8" s="7" t="n">
        <v>4</v>
      </c>
      <c r="B8" s="8" t="n">
        <v>23.64</v>
      </c>
      <c r="C8" s="8" t="n">
        <v>23.17</v>
      </c>
      <c r="D8" s="8" t="n">
        <v>24.28</v>
      </c>
      <c r="E8" s="8" t="n">
        <f aca="false">AVERAGE(B8:D8)</f>
        <v>23.6966666666667</v>
      </c>
      <c r="F8" s="9" t="n">
        <v>17.64</v>
      </c>
      <c r="G8" s="9" t="n">
        <v>22.75</v>
      </c>
      <c r="H8" s="9" t="n">
        <v>25.25</v>
      </c>
    </row>
    <row r="9" s="4" customFormat="true" ht="15" hidden="false" customHeight="false" outlineLevel="0" collapsed="false">
      <c r="A9" s="7" t="n">
        <v>5</v>
      </c>
      <c r="B9" s="8" t="n">
        <v>25.6</v>
      </c>
      <c r="C9" s="8" t="n">
        <v>24.4</v>
      </c>
      <c r="D9" s="8" t="n">
        <v>24.2</v>
      </c>
      <c r="E9" s="8" t="n">
        <f aca="false">AVERAGE(B9:D9)</f>
        <v>24.7333333333333</v>
      </c>
      <c r="F9" s="9" t="n">
        <v>25.91</v>
      </c>
      <c r="G9" s="9" t="n">
        <v>34.35</v>
      </c>
      <c r="H9" s="9" t="n">
        <v>37.64</v>
      </c>
    </row>
    <row r="10" s="4" customFormat="true" ht="15" hidden="false" customHeight="false" outlineLevel="0" collapsed="false">
      <c r="A10" s="7" t="n">
        <v>6</v>
      </c>
      <c r="B10" s="8" t="n">
        <v>15.8</v>
      </c>
      <c r="C10" s="8" t="n">
        <v>16.3</v>
      </c>
      <c r="D10" s="8" t="n">
        <v>16.7</v>
      </c>
      <c r="E10" s="8" t="n">
        <f aca="false">AVERAGE(B10:D10)</f>
        <v>16.2666666666667</v>
      </c>
      <c r="F10" s="9" t="n">
        <v>13.49</v>
      </c>
      <c r="G10" s="9" t="n">
        <v>23.93</v>
      </c>
      <c r="H10" s="9" t="n">
        <v>24.05</v>
      </c>
    </row>
    <row r="11" s="4" customFormat="true" ht="15" hidden="false" customHeight="false" outlineLevel="0" collapsed="false">
      <c r="A11" s="7" t="n">
        <v>7</v>
      </c>
      <c r="B11" s="8" t="n">
        <v>25.3</v>
      </c>
      <c r="C11" s="8" t="n">
        <v>26.7</v>
      </c>
      <c r="D11" s="8" t="n">
        <v>27.1</v>
      </c>
      <c r="E11" s="8" t="n">
        <f aca="false">AVERAGE(B11:D11)</f>
        <v>26.3666666666667</v>
      </c>
      <c r="F11" s="9" t="n">
        <v>25.56</v>
      </c>
      <c r="G11" s="9" t="n">
        <v>41.87</v>
      </c>
      <c r="H11" s="9" t="n">
        <v>35.11</v>
      </c>
    </row>
    <row r="12" s="4" customFormat="true" ht="15" hidden="false" customHeight="false" outlineLevel="0" collapsed="false">
      <c r="A12" s="7" t="n">
        <v>8</v>
      </c>
      <c r="B12" s="8" t="n">
        <v>15.6</v>
      </c>
      <c r="C12" s="8" t="n">
        <v>16</v>
      </c>
      <c r="D12" s="8" t="n">
        <v>16.1</v>
      </c>
      <c r="E12" s="8" t="n">
        <f aca="false">AVERAGE(B12:D12)</f>
        <v>15.9</v>
      </c>
      <c r="F12" s="9" t="n">
        <v>17.42</v>
      </c>
      <c r="G12" s="9" t="n">
        <v>23.19</v>
      </c>
      <c r="H12" s="9" t="n">
        <v>26.68</v>
      </c>
    </row>
    <row r="13" s="4" customFormat="true" ht="15" hidden="false" customHeight="false" outlineLevel="0" collapsed="false">
      <c r="A13" s="7" t="n">
        <v>9</v>
      </c>
      <c r="B13" s="8" t="n">
        <v>25.5</v>
      </c>
      <c r="C13" s="8" t="n">
        <v>25.8</v>
      </c>
      <c r="D13" s="8" t="n">
        <v>25.6</v>
      </c>
      <c r="E13" s="8" t="n">
        <f aca="false">AVERAGE(B13:D13)</f>
        <v>25.6333333333333</v>
      </c>
      <c r="F13" s="9" t="n">
        <v>27.79</v>
      </c>
      <c r="G13" s="9" t="n">
        <v>32.66</v>
      </c>
      <c r="H13" s="9" t="n">
        <v>33.49</v>
      </c>
    </row>
    <row r="14" s="4" customFormat="true" ht="15" hidden="false" customHeight="false" outlineLevel="0" collapsed="false">
      <c r="A14" s="7" t="n">
        <v>10</v>
      </c>
      <c r="B14" s="8" t="n">
        <v>18.8</v>
      </c>
      <c r="C14" s="8" t="n">
        <v>19.9</v>
      </c>
      <c r="D14" s="8" t="n">
        <v>18.8</v>
      </c>
      <c r="E14" s="8" t="n">
        <f aca="false">AVERAGE(B14:D14)</f>
        <v>19.1666666666667</v>
      </c>
      <c r="F14" s="9" t="n">
        <v>20.16</v>
      </c>
      <c r="G14" s="9" t="n">
        <v>29</v>
      </c>
      <c r="H14" s="9" t="n">
        <v>31.15</v>
      </c>
    </row>
    <row r="15" s="4" customFormat="true" ht="15" hidden="false" customHeight="false" outlineLevel="0" collapsed="false">
      <c r="A15" s="7" t="n">
        <v>11</v>
      </c>
      <c r="B15" s="8" t="n">
        <v>19.5</v>
      </c>
      <c r="C15" s="8" t="n">
        <v>21.3</v>
      </c>
      <c r="D15" s="8" t="n">
        <v>20.8</v>
      </c>
      <c r="E15" s="8" t="n">
        <f aca="false">AVERAGE(B15:D15)</f>
        <v>20.5333333333333</v>
      </c>
      <c r="F15" s="9" t="n">
        <v>17.76</v>
      </c>
      <c r="G15" s="9" t="n">
        <v>23.87</v>
      </c>
      <c r="H15" s="9" t="n">
        <v>26.88</v>
      </c>
    </row>
    <row r="16" s="4" customFormat="true" ht="15" hidden="false" customHeight="false" outlineLevel="0" collapsed="false">
      <c r="A16" s="7" t="n">
        <v>12</v>
      </c>
      <c r="B16" s="8" t="n">
        <v>18.8</v>
      </c>
      <c r="C16" s="8" t="n">
        <v>17.7</v>
      </c>
      <c r="D16" s="8" t="n">
        <v>18.2</v>
      </c>
      <c r="E16" s="8" t="n">
        <f aca="false">AVERAGE(B16:D16)</f>
        <v>18.2333333333333</v>
      </c>
      <c r="F16" s="9" t="n">
        <v>20.41</v>
      </c>
      <c r="G16" s="9" t="n">
        <v>25.37</v>
      </c>
      <c r="H16" s="9" t="n">
        <v>24.5</v>
      </c>
    </row>
    <row r="17" s="4" customFormat="true" ht="15" hidden="false" customHeight="false" outlineLevel="0" collapsed="false">
      <c r="A17" s="7" t="n">
        <v>13</v>
      </c>
      <c r="B17" s="8" t="n">
        <v>19.9</v>
      </c>
      <c r="C17" s="8" t="n">
        <v>19.9</v>
      </c>
      <c r="D17" s="8" t="n">
        <v>20.5</v>
      </c>
      <c r="E17" s="8" t="n">
        <f aca="false">AVERAGE(B17:D17)</f>
        <v>20.1</v>
      </c>
      <c r="F17" s="9" t="n">
        <v>20.88</v>
      </c>
      <c r="G17" s="9" t="n">
        <v>24.58</v>
      </c>
      <c r="H17" s="9" t="n">
        <v>25.85</v>
      </c>
    </row>
    <row r="18" s="4" customFormat="true" ht="15" hidden="false" customHeight="false" outlineLevel="0" collapsed="false">
      <c r="A18" s="7" t="n">
        <v>14</v>
      </c>
      <c r="B18" s="8" t="n">
        <v>20.1</v>
      </c>
      <c r="C18" s="8" t="n">
        <v>20.1</v>
      </c>
      <c r="D18" s="8" t="n">
        <v>20.9</v>
      </c>
      <c r="E18" s="8" t="n">
        <f aca="false">AVERAGE(B18:D18)</f>
        <v>20.3666666666667</v>
      </c>
      <c r="F18" s="9" t="n">
        <v>24.18</v>
      </c>
      <c r="G18" s="9" t="n">
        <v>26.29</v>
      </c>
      <c r="H18" s="9" t="n">
        <v>33.87</v>
      </c>
    </row>
    <row r="19" s="4" customFormat="true" ht="15" hidden="false" customHeight="false" outlineLevel="0" collapsed="false">
      <c r="A19" s="7" t="n">
        <v>15</v>
      </c>
      <c r="B19" s="8" t="n">
        <v>20.8</v>
      </c>
      <c r="C19" s="8" t="n">
        <v>21.8</v>
      </c>
      <c r="D19" s="8" t="n">
        <v>22.2</v>
      </c>
      <c r="E19" s="8" t="n">
        <f aca="false">AVERAGE(B19:D19)</f>
        <v>21.6</v>
      </c>
      <c r="F19" s="9" t="n">
        <v>17.42</v>
      </c>
      <c r="G19" s="9" t="n">
        <v>19.74</v>
      </c>
      <c r="H19" s="9" t="n">
        <v>25.6</v>
      </c>
    </row>
    <row r="20" s="4" customFormat="true" ht="15" hidden="false" customHeight="false" outlineLevel="0" collapsed="false">
      <c r="A20" s="7" t="n">
        <v>16</v>
      </c>
      <c r="B20" s="8" t="n">
        <v>12</v>
      </c>
      <c r="C20" s="8" t="n">
        <v>13</v>
      </c>
      <c r="D20" s="8" t="n">
        <v>12.3</v>
      </c>
      <c r="E20" s="8" t="n">
        <f aca="false">AVERAGE(B20:D20)</f>
        <v>12.4333333333333</v>
      </c>
      <c r="F20" s="9" t="n">
        <v>13.76</v>
      </c>
      <c r="G20" s="9" t="n">
        <v>20.26</v>
      </c>
      <c r="H20" s="9" t="n">
        <v>24.32</v>
      </c>
    </row>
    <row r="21" s="4" customFormat="true" ht="15" hidden="false" customHeight="false" outlineLevel="0" collapsed="false">
      <c r="A21" s="7"/>
      <c r="B21" s="10"/>
      <c r="C21" s="10"/>
      <c r="D21" s="10"/>
      <c r="E21" s="11"/>
      <c r="F21" s="12"/>
      <c r="G21" s="12"/>
      <c r="H21" s="12"/>
    </row>
  </sheetData>
  <mergeCells count="10">
    <mergeCell ref="A1:A4"/>
    <mergeCell ref="B1:E2"/>
    <mergeCell ref="F1:H2"/>
    <mergeCell ref="B3:B4"/>
    <mergeCell ref="C3:C4"/>
    <mergeCell ref="D3:D4"/>
    <mergeCell ref="E3:E4"/>
    <mergeCell ref="F3:F4"/>
    <mergeCell ref="G3:G4"/>
    <mergeCell ref="H3:H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27T08:14:09Z</dcterms:created>
  <dc:creator>pingping</dc:creator>
  <dc:description/>
  <cp:keywords/>
  <dc:language>en-US</dc:language>
  <cp:lastModifiedBy>pingping</cp:lastModifiedBy>
  <dcterms:modified xsi:type="dcterms:W3CDTF">2016-09-22T12:58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5458</vt:lpwstr>
  </property>
</Properties>
</file>